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sna/Documents/ICGEB,2017/Ph.D/Papers/J.B/Drafts/Joi/Protocol Paper/editing PDS gene by CRISPR/Journal Of Integrative Plant Biology/Supplemetary_Files_Compressed/"/>
    </mc:Choice>
  </mc:AlternateContent>
  <xr:revisionPtr revIDLastSave="0" documentId="13_ncr:1_{40D8D265-252F-9940-B6D6-C48D2CD8FFFC}" xr6:coauthVersionLast="47" xr6:coauthVersionMax="47" xr10:uidLastSave="{00000000-0000-0000-0000-000000000000}"/>
  <bookViews>
    <workbookView xWindow="0" yWindow="500" windowWidth="32560" windowHeight="19120" xr2:uid="{DD0973E9-3E73-6646-A28B-458C674075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8" i="1" l="1"/>
  <c r="F18" i="1"/>
  <c r="L9" i="1"/>
  <c r="L8" i="1"/>
  <c r="L7" i="1"/>
  <c r="L6" i="1"/>
  <c r="L5" i="1"/>
  <c r="L4" i="1"/>
  <c r="G9" i="1"/>
  <c r="G8" i="1"/>
  <c r="G7" i="1"/>
  <c r="F7" i="1"/>
  <c r="G6" i="1"/>
  <c r="G5" i="1"/>
  <c r="G4" i="1"/>
  <c r="H4" i="1" s="1"/>
  <c r="F4" i="1"/>
  <c r="N7" i="1" l="1"/>
  <c r="O7" i="1" s="1"/>
  <c r="M7" i="1"/>
  <c r="N4" i="1"/>
  <c r="O4" i="1" s="1"/>
  <c r="M4" i="1"/>
  <c r="H7" i="1"/>
  <c r="I7" i="1"/>
  <c r="J7" i="1" s="1"/>
  <c r="I4" i="1"/>
  <c r="J4" i="1" s="1"/>
</calcChain>
</file>

<file path=xl/sharedStrings.xml><?xml version="1.0" encoding="utf-8"?>
<sst xmlns="http://schemas.openxmlformats.org/spreadsheetml/2006/main" count="37" uniqueCount="21">
  <si>
    <t>Supplementary file 8: Table S6. Demonstrate the transformation efficiency (%) i.e. number of plants regenerated, expressing positive amplification of Cas9 gene from the total total number of calli used for transformation.</t>
  </si>
  <si>
    <t>Explants</t>
  </si>
  <si>
    <t>Replicates</t>
  </si>
  <si>
    <t>No. of seed inoculated</t>
  </si>
  <si>
    <t>Total no. of calli used for transformation</t>
  </si>
  <si>
    <t>No. of plants regenerated </t>
  </si>
  <si>
    <t>Frequency of plants regeneration</t>
  </si>
  <si>
    <t>Mean</t>
  </si>
  <si>
    <t>Standard Deviation</t>
  </si>
  <si>
    <t>Standard Error</t>
  </si>
  <si>
    <t>No. of plants expressing Cas9 genes </t>
  </si>
  <si>
    <t>Transformation Efficiency</t>
  </si>
  <si>
    <t>Embryonic axis (EX)</t>
  </si>
  <si>
    <t>R1</t>
  </si>
  <si>
    <t>R2</t>
  </si>
  <si>
    <t>R3</t>
  </si>
  <si>
    <t>Cotyledonary node (CN)</t>
  </si>
  <si>
    <t>F</t>
  </si>
  <si>
    <t>P-value</t>
  </si>
  <si>
    <t>F crit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 * #,##0.00_ ;_ * \-#,##0.00_ ;_ * &quot;-&quot;??_ ;_ @_ 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8">
    <xf numFmtId="0" fontId="0" fillId="0" borderId="0" xfId="0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43" fontId="6" fillId="0" borderId="5" xfId="1" applyFont="1" applyBorder="1" applyAlignment="1">
      <alignment horizontal="center" vertical="center" wrapText="1"/>
    </xf>
    <xf numFmtId="43" fontId="6" fillId="0" borderId="6" xfId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43" fontId="6" fillId="0" borderId="7" xfId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43" fontId="6" fillId="0" borderId="8" xfId="1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43" fontId="6" fillId="0" borderId="9" xfId="1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43" fontId="0" fillId="0" borderId="5" xfId="0" applyNumberFormat="1" applyBorder="1" applyAlignment="1">
      <alignment horizontal="center" vertical="center" wrapText="1"/>
    </xf>
    <xf numFmtId="43" fontId="0" fillId="0" borderId="6" xfId="0" applyNumberFormat="1" applyBorder="1" applyAlignment="1">
      <alignment horizontal="center" vertical="center" wrapText="1"/>
    </xf>
    <xf numFmtId="43" fontId="0" fillId="0" borderId="7" xfId="0" applyNumberForma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0" fillId="0" borderId="0" xfId="0" applyFill="1" applyBorder="1" applyAlignment="1"/>
    <xf numFmtId="0" fontId="8" fillId="0" borderId="1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BA504-4E24-EC45-A848-C37BDB265C8C}">
  <dimension ref="A1:O36"/>
  <sheetViews>
    <sheetView tabSelected="1" workbookViewId="0">
      <selection activeCell="R31" sqref="R31"/>
    </sheetView>
  </sheetViews>
  <sheetFormatPr baseColWidth="10" defaultRowHeight="16" x14ac:dyDescent="0.2"/>
  <cols>
    <col min="6" max="6" width="12.1640625" bestFit="1" customWidth="1"/>
  </cols>
  <sheetData>
    <row r="1" spans="1:15" x14ac:dyDescent="0.2">
      <c r="A1" s="37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 ht="17" thickBot="1" x14ac:dyDescent="0.25"/>
    <row r="3" spans="1:15" ht="57" thickBot="1" x14ac:dyDescent="0.25">
      <c r="A3" s="1" t="s">
        <v>1</v>
      </c>
      <c r="B3" s="1" t="s">
        <v>2</v>
      </c>
      <c r="C3" s="2" t="s">
        <v>3</v>
      </c>
      <c r="D3" s="2" t="s">
        <v>4</v>
      </c>
      <c r="E3" s="39" t="s">
        <v>5</v>
      </c>
      <c r="F3" s="40"/>
      <c r="G3" s="4" t="s">
        <v>6</v>
      </c>
      <c r="H3" s="3" t="s">
        <v>7</v>
      </c>
      <c r="I3" s="5" t="s">
        <v>8</v>
      </c>
      <c r="J3" s="5" t="s">
        <v>9</v>
      </c>
      <c r="K3" s="6" t="s">
        <v>10</v>
      </c>
      <c r="L3" s="2" t="s">
        <v>11</v>
      </c>
      <c r="M3" s="7" t="s">
        <v>7</v>
      </c>
      <c r="N3" s="5" t="s">
        <v>8</v>
      </c>
      <c r="O3" s="6" t="s">
        <v>9</v>
      </c>
    </row>
    <row r="4" spans="1:15" x14ac:dyDescent="0.2">
      <c r="A4" s="25" t="s">
        <v>12</v>
      </c>
      <c r="B4" s="8" t="s">
        <v>13</v>
      </c>
      <c r="C4" s="9">
        <v>690</v>
      </c>
      <c r="D4" s="9">
        <v>521</v>
      </c>
      <c r="E4" s="9">
        <v>260</v>
      </c>
      <c r="F4" s="28">
        <f>AVERAGE(E4:E6)</f>
        <v>260.33333333333331</v>
      </c>
      <c r="G4" s="10">
        <f t="shared" ref="G4:G9" si="0">E4/D4*100</f>
        <v>49.904030710172741</v>
      </c>
      <c r="H4" s="31">
        <f>AVERAGE(G4:G6)</f>
        <v>49.37127039302792</v>
      </c>
      <c r="I4" s="22">
        <f>STDEV(G4,G5,G6)</f>
        <v>0.46322158888342829</v>
      </c>
      <c r="J4" s="34">
        <f>I4/SQRT(3)</f>
        <v>0.26744110903629348</v>
      </c>
      <c r="K4" s="9">
        <v>241</v>
      </c>
      <c r="L4" s="9">
        <f t="shared" ref="L4:L9" si="1">K4/D4*100</f>
        <v>46.257197696737045</v>
      </c>
      <c r="M4" s="22">
        <f>AVERAGE(L4:L6)</f>
        <v>46.020875306981488</v>
      </c>
      <c r="N4" s="22">
        <f>STDEV(L4,L5,L6)</f>
        <v>0.44673431032295868</v>
      </c>
      <c r="O4" s="22">
        <f>N4/SQRT(3)</f>
        <v>0.25792217432120201</v>
      </c>
    </row>
    <row r="5" spans="1:15" x14ac:dyDescent="0.2">
      <c r="A5" s="26"/>
      <c r="B5" s="8" t="s">
        <v>14</v>
      </c>
      <c r="C5" s="8">
        <v>700</v>
      </c>
      <c r="D5" s="8">
        <v>534</v>
      </c>
      <c r="E5" s="8">
        <v>262</v>
      </c>
      <c r="F5" s="29"/>
      <c r="G5" s="11">
        <f t="shared" si="0"/>
        <v>49.063670411985015</v>
      </c>
      <c r="H5" s="32"/>
      <c r="I5" s="23"/>
      <c r="J5" s="35"/>
      <c r="K5" s="8">
        <v>243</v>
      </c>
      <c r="L5" s="8">
        <f t="shared" si="1"/>
        <v>45.50561797752809</v>
      </c>
      <c r="M5" s="23"/>
      <c r="N5" s="23"/>
      <c r="O5" s="23"/>
    </row>
    <row r="6" spans="1:15" ht="17" thickBot="1" x14ac:dyDescent="0.25">
      <c r="A6" s="27"/>
      <c r="B6" s="12" t="s">
        <v>15</v>
      </c>
      <c r="C6" s="12">
        <v>750</v>
      </c>
      <c r="D6" s="12">
        <v>527</v>
      </c>
      <c r="E6" s="12">
        <v>259</v>
      </c>
      <c r="F6" s="30"/>
      <c r="G6" s="13">
        <f t="shared" si="0"/>
        <v>49.146110056925998</v>
      </c>
      <c r="H6" s="33"/>
      <c r="I6" s="24"/>
      <c r="J6" s="36"/>
      <c r="K6" s="12">
        <v>244</v>
      </c>
      <c r="L6" s="12">
        <f t="shared" si="1"/>
        <v>46.299810246679321</v>
      </c>
      <c r="M6" s="24"/>
      <c r="N6" s="24"/>
      <c r="O6" s="24"/>
    </row>
    <row r="7" spans="1:15" x14ac:dyDescent="0.2">
      <c r="A7" s="25" t="s">
        <v>16</v>
      </c>
      <c r="B7" s="9" t="s">
        <v>13</v>
      </c>
      <c r="C7" s="8">
        <v>700</v>
      </c>
      <c r="D7" s="14">
        <v>530</v>
      </c>
      <c r="E7" s="14">
        <v>222</v>
      </c>
      <c r="F7" s="28">
        <f>AVERAGE(E7:E9)</f>
        <v>225</v>
      </c>
      <c r="G7" s="15">
        <f t="shared" si="0"/>
        <v>41.886792452830193</v>
      </c>
      <c r="H7" s="31">
        <f>AVERAGE(G7:G9)</f>
        <v>42.005510003962677</v>
      </c>
      <c r="I7" s="22">
        <f>STDEV(G7,G8,G9)</f>
        <v>0.56144743732192537</v>
      </c>
      <c r="J7" s="34">
        <f>I7/SQRT(3)</f>
        <v>0.32415182907363915</v>
      </c>
      <c r="K7" s="8">
        <v>212</v>
      </c>
      <c r="L7" s="8">
        <f t="shared" si="1"/>
        <v>40</v>
      </c>
      <c r="M7" s="22">
        <f>AVERAGE(L7:L9)</f>
        <v>40.136106033957532</v>
      </c>
      <c r="N7" s="22">
        <f>STDEV(L7,L8,L9)</f>
        <v>0.11912584116362966</v>
      </c>
      <c r="O7" s="22">
        <f>N7/SQRT(3)</f>
        <v>6.8777336463262187E-2</v>
      </c>
    </row>
    <row r="8" spans="1:15" x14ac:dyDescent="0.2">
      <c r="A8" s="26"/>
      <c r="B8" s="8" t="s">
        <v>14</v>
      </c>
      <c r="C8" s="8">
        <v>720</v>
      </c>
      <c r="D8" s="14">
        <v>535</v>
      </c>
      <c r="E8" s="14">
        <v>228</v>
      </c>
      <c r="F8" s="29"/>
      <c r="G8" s="15">
        <f t="shared" si="0"/>
        <v>42.616822429906541</v>
      </c>
      <c r="H8" s="32"/>
      <c r="I8" s="23"/>
      <c r="J8" s="35"/>
      <c r="K8" s="8">
        <v>215</v>
      </c>
      <c r="L8" s="8">
        <f t="shared" si="1"/>
        <v>40.186915887850468</v>
      </c>
      <c r="M8" s="23"/>
      <c r="N8" s="23"/>
      <c r="O8" s="23"/>
    </row>
    <row r="9" spans="1:15" ht="17" thickBot="1" x14ac:dyDescent="0.25">
      <c r="A9" s="27"/>
      <c r="B9" s="12" t="s">
        <v>15</v>
      </c>
      <c r="C9" s="12">
        <v>710</v>
      </c>
      <c r="D9" s="16">
        <v>542</v>
      </c>
      <c r="E9" s="16">
        <v>225</v>
      </c>
      <c r="F9" s="30"/>
      <c r="G9" s="17">
        <f t="shared" si="0"/>
        <v>41.512915129151288</v>
      </c>
      <c r="H9" s="33"/>
      <c r="I9" s="24"/>
      <c r="J9" s="36"/>
      <c r="K9" s="12">
        <v>218</v>
      </c>
      <c r="L9" s="12">
        <f t="shared" si="1"/>
        <v>40.221402214022142</v>
      </c>
      <c r="M9" s="24"/>
      <c r="N9" s="24"/>
      <c r="O9" s="24"/>
    </row>
    <row r="13" spans="1:15" x14ac:dyDescent="0.2"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9"/>
      <c r="M13" s="20"/>
    </row>
    <row r="14" spans="1:15" ht="43" customHeight="1" x14ac:dyDescent="0.2">
      <c r="A14" s="41" t="s">
        <v>6</v>
      </c>
      <c r="B14" s="41"/>
      <c r="C14" s="18"/>
      <c r="F14" s="18"/>
      <c r="G14" s="20"/>
      <c r="H14" s="18"/>
      <c r="J14" s="41" t="s">
        <v>11</v>
      </c>
      <c r="K14" s="41"/>
    </row>
    <row r="15" spans="1:15" x14ac:dyDescent="0.2">
      <c r="B15" s="20"/>
      <c r="C15" s="18"/>
      <c r="F15" s="20"/>
      <c r="G15" s="18"/>
      <c r="H15" s="20"/>
      <c r="I15" s="18"/>
      <c r="J15" s="20"/>
      <c r="K15" s="20"/>
      <c r="L15" s="20"/>
      <c r="M15" s="20"/>
    </row>
    <row r="16" spans="1:15" ht="37" customHeight="1" thickBot="1" x14ac:dyDescent="0.25">
      <c r="A16" s="43" t="s">
        <v>12</v>
      </c>
      <c r="B16" s="42" t="s">
        <v>16</v>
      </c>
      <c r="J16" s="43" t="s">
        <v>12</v>
      </c>
      <c r="K16" s="42" t="s">
        <v>16</v>
      </c>
    </row>
    <row r="17" spans="1:15" x14ac:dyDescent="0.2">
      <c r="A17" s="43">
        <v>49.904030710172741</v>
      </c>
      <c r="B17" s="21">
        <v>41.886792452830193</v>
      </c>
      <c r="C17" s="45" t="s">
        <v>17</v>
      </c>
      <c r="D17" s="45" t="s">
        <v>18</v>
      </c>
      <c r="E17" s="45" t="s">
        <v>19</v>
      </c>
      <c r="F17" s="21" t="s">
        <v>20</v>
      </c>
      <c r="G17" s="21"/>
      <c r="H17" s="21"/>
      <c r="I17" s="21"/>
      <c r="J17" s="21">
        <v>46.257197696737045</v>
      </c>
      <c r="K17" s="21">
        <v>40</v>
      </c>
      <c r="L17" s="45" t="s">
        <v>17</v>
      </c>
      <c r="M17" s="45" t="s">
        <v>18</v>
      </c>
      <c r="N17" s="45" t="s">
        <v>19</v>
      </c>
      <c r="O17" s="46" t="s">
        <v>20</v>
      </c>
    </row>
    <row r="18" spans="1:15" x14ac:dyDescent="0.2">
      <c r="A18" s="43">
        <v>49.063670411985015</v>
      </c>
      <c r="B18">
        <v>42.616822429906541</v>
      </c>
      <c r="C18" s="44">
        <v>307.21792570376147</v>
      </c>
      <c r="D18" s="44">
        <v>6.2214584020765286E-5</v>
      </c>
      <c r="E18" s="44">
        <v>7.708647422176786</v>
      </c>
      <c r="F18">
        <f>_xlfn.T.TEST(A17:A19,B17:B19,2,2)</f>
        <v>6.2214584020765286E-5</v>
      </c>
      <c r="J18">
        <v>45.50561797752809</v>
      </c>
      <c r="K18">
        <v>40.186915887850468</v>
      </c>
      <c r="L18" s="44">
        <v>486.01379243058659</v>
      </c>
      <c r="M18" s="44">
        <v>2.5056487976567928E-5</v>
      </c>
      <c r="N18" s="44">
        <v>7.708647422176786</v>
      </c>
      <c r="O18">
        <f>_xlfn.T.TEST(J17:J19,K17:K19,2,2)</f>
        <v>2.505648797656784E-5</v>
      </c>
    </row>
    <row r="19" spans="1:15" x14ac:dyDescent="0.2">
      <c r="A19">
        <v>49.146110056925998</v>
      </c>
      <c r="B19">
        <v>41.512915129151288</v>
      </c>
      <c r="J19">
        <v>46.299810246679321</v>
      </c>
      <c r="K19">
        <v>40.221402214022142</v>
      </c>
    </row>
    <row r="20" spans="1:15" x14ac:dyDescent="0.2">
      <c r="A20" s="42"/>
    </row>
    <row r="21" spans="1:15" x14ac:dyDescent="0.2">
      <c r="A21" s="42"/>
    </row>
    <row r="22" spans="1:15" x14ac:dyDescent="0.2">
      <c r="E22" s="47"/>
      <c r="F22" s="47"/>
      <c r="G22" s="47"/>
      <c r="H22" s="47"/>
      <c r="I22" s="47"/>
      <c r="J22" s="47"/>
      <c r="K22" s="47"/>
    </row>
    <row r="23" spans="1:15" x14ac:dyDescent="0.2">
      <c r="E23" s="47"/>
      <c r="F23" s="47"/>
      <c r="G23" s="47"/>
      <c r="H23" s="47"/>
      <c r="I23" s="47"/>
      <c r="J23" s="47"/>
      <c r="K23" s="47"/>
    </row>
    <row r="24" spans="1:15" x14ac:dyDescent="0.2">
      <c r="E24" s="47"/>
      <c r="F24" s="47"/>
      <c r="G24" s="47"/>
      <c r="H24" s="47"/>
      <c r="I24" s="47"/>
      <c r="J24" s="47"/>
      <c r="K24" s="47"/>
    </row>
    <row r="25" spans="1:15" x14ac:dyDescent="0.2">
      <c r="E25" s="47"/>
      <c r="F25" s="47"/>
      <c r="G25" s="47"/>
      <c r="H25" s="47"/>
      <c r="I25" s="47"/>
      <c r="J25" s="47"/>
      <c r="K25" s="47"/>
    </row>
    <row r="26" spans="1:15" x14ac:dyDescent="0.2">
      <c r="E26" s="46"/>
      <c r="F26" s="46"/>
      <c r="G26" s="46"/>
      <c r="H26" s="46"/>
      <c r="I26" s="46"/>
      <c r="J26" s="47"/>
      <c r="K26" s="47"/>
    </row>
    <row r="27" spans="1:15" x14ac:dyDescent="0.2">
      <c r="E27" s="44"/>
      <c r="F27" s="44"/>
      <c r="G27" s="44"/>
      <c r="H27" s="44"/>
      <c r="I27" s="44"/>
      <c r="J27" s="47"/>
      <c r="K27" s="47"/>
    </row>
    <row r="28" spans="1:15" x14ac:dyDescent="0.2">
      <c r="E28" s="44"/>
      <c r="F28" s="44"/>
      <c r="G28" s="44"/>
      <c r="H28" s="44"/>
      <c r="I28" s="44"/>
      <c r="J28" s="47"/>
      <c r="K28" s="47"/>
    </row>
    <row r="29" spans="1:15" x14ac:dyDescent="0.2">
      <c r="E29" s="47"/>
      <c r="F29" s="47"/>
      <c r="G29" s="47"/>
      <c r="H29" s="47"/>
      <c r="I29" s="47"/>
      <c r="J29" s="47"/>
      <c r="K29" s="47"/>
    </row>
    <row r="30" spans="1:15" x14ac:dyDescent="0.2">
      <c r="E30" s="47"/>
      <c r="F30" s="47"/>
      <c r="G30" s="47"/>
      <c r="H30" s="47"/>
      <c r="I30" s="47"/>
      <c r="J30" s="47"/>
      <c r="K30" s="47"/>
    </row>
    <row r="31" spans="1:15" x14ac:dyDescent="0.2">
      <c r="E31" s="47"/>
      <c r="F31" s="47"/>
      <c r="G31" s="47"/>
      <c r="H31" s="47"/>
      <c r="I31" s="47"/>
      <c r="J31" s="47"/>
      <c r="K31" s="47"/>
    </row>
    <row r="32" spans="1:15" x14ac:dyDescent="0.2">
      <c r="E32" s="46"/>
      <c r="F32" s="46"/>
      <c r="G32" s="46"/>
      <c r="H32" s="46"/>
      <c r="I32" s="46"/>
      <c r="J32" s="46"/>
      <c r="K32" s="46"/>
    </row>
    <row r="33" spans="5:11" x14ac:dyDescent="0.2">
      <c r="E33" s="44"/>
      <c r="F33" s="44"/>
      <c r="G33" s="44"/>
      <c r="H33" s="44"/>
      <c r="I33" s="44"/>
      <c r="J33" s="44"/>
      <c r="K33" s="44"/>
    </row>
    <row r="34" spans="5:11" x14ac:dyDescent="0.2">
      <c r="E34" s="44"/>
      <c r="F34" s="44"/>
      <c r="G34" s="44"/>
      <c r="H34" s="44"/>
      <c r="I34" s="44"/>
      <c r="J34" s="44"/>
      <c r="K34" s="44"/>
    </row>
    <row r="35" spans="5:11" x14ac:dyDescent="0.2">
      <c r="E35" s="44"/>
      <c r="F35" s="44"/>
      <c r="G35" s="44"/>
      <c r="H35" s="44"/>
      <c r="I35" s="44"/>
      <c r="J35" s="44"/>
      <c r="K35" s="44"/>
    </row>
    <row r="36" spans="5:11" x14ac:dyDescent="0.2">
      <c r="E36" s="44"/>
      <c r="F36" s="44"/>
      <c r="G36" s="44"/>
      <c r="H36" s="44"/>
      <c r="I36" s="44"/>
      <c r="J36" s="44"/>
      <c r="K36" s="44"/>
    </row>
  </sheetData>
  <mergeCells count="20">
    <mergeCell ref="A14:B14"/>
    <mergeCell ref="J14:K14"/>
    <mergeCell ref="A1:O1"/>
    <mergeCell ref="E3:F3"/>
    <mergeCell ref="A4:A6"/>
    <mergeCell ref="F4:F6"/>
    <mergeCell ref="H4:H6"/>
    <mergeCell ref="I4:I6"/>
    <mergeCell ref="J4:J6"/>
    <mergeCell ref="M4:M6"/>
    <mergeCell ref="N4:N6"/>
    <mergeCell ref="O4:O6"/>
    <mergeCell ref="N7:N9"/>
    <mergeCell ref="O7:O9"/>
    <mergeCell ref="A7:A9"/>
    <mergeCell ref="F7:F9"/>
    <mergeCell ref="H7:H9"/>
    <mergeCell ref="I7:I9"/>
    <mergeCell ref="J7:J9"/>
    <mergeCell ref="M7:M9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2-18T08:40:54Z</dcterms:created>
  <dcterms:modified xsi:type="dcterms:W3CDTF">2026-02-18T18:30:14Z</dcterms:modified>
</cp:coreProperties>
</file>